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Z:\3D Printing\publications, presentations\manuscript 1, heart model 3dp0005\"/>
    </mc:Choice>
  </mc:AlternateContent>
  <xr:revisionPtr revIDLastSave="0" documentId="8_{931F3DC3-CED4-4AF8-8BEC-D8B97CD52E5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ompression" sheetId="3" r:id="rId1"/>
    <sheet name="cutting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6" i="3" l="1"/>
  <c r="K36" i="3"/>
  <c r="M35" i="3"/>
  <c r="K35" i="3"/>
  <c r="M34" i="3"/>
  <c r="M39" i="3" s="1"/>
  <c r="K34" i="3"/>
  <c r="K39" i="3" s="1"/>
  <c r="M33" i="3"/>
  <c r="K33" i="3"/>
  <c r="M27" i="3"/>
  <c r="K27" i="3"/>
  <c r="M26" i="3"/>
  <c r="K26" i="3"/>
  <c r="M25" i="3"/>
  <c r="M30" i="3" s="1"/>
  <c r="K25" i="3"/>
  <c r="K30" i="3" s="1"/>
  <c r="M24" i="3"/>
  <c r="K24" i="3"/>
  <c r="M18" i="3"/>
  <c r="K18" i="3"/>
  <c r="M17" i="3"/>
  <c r="K17" i="3"/>
  <c r="M16" i="3"/>
  <c r="M20" i="3" s="1"/>
  <c r="K16" i="3"/>
  <c r="K21" i="3" s="1"/>
  <c r="M15" i="3"/>
  <c r="K15" i="3"/>
  <c r="M12" i="3"/>
  <c r="M11" i="3"/>
  <c r="K12" i="3"/>
  <c r="K11" i="3"/>
  <c r="K7" i="3"/>
  <c r="M7" i="3"/>
  <c r="K8" i="3"/>
  <c r="M8" i="3"/>
  <c r="K9" i="3"/>
  <c r="M9" i="3"/>
  <c r="M6" i="3"/>
  <c r="K6" i="3"/>
  <c r="K38" i="3" l="1"/>
  <c r="M38" i="3"/>
  <c r="K29" i="3"/>
  <c r="M29" i="3"/>
  <c r="M21" i="3"/>
  <c r="K20" i="3"/>
</calcChain>
</file>

<file path=xl/sharedStrings.xml><?xml version="1.0" encoding="utf-8"?>
<sst xmlns="http://schemas.openxmlformats.org/spreadsheetml/2006/main" count="200" uniqueCount="76">
  <si>
    <t>Test ID</t>
  </si>
  <si>
    <t>Batch</t>
  </si>
  <si>
    <t>Peak Positive Force (Cycle: 1)</t>
  </si>
  <si>
    <t>Peak Positive Force (Cycle: 2)</t>
  </si>
  <si>
    <t>Peak Positive Distance (Cycle: 1)</t>
  </si>
  <si>
    <t>Peak Positive Distance (Cycle: 2)</t>
  </si>
  <si>
    <t>Positive Area (Cycle: 1)</t>
  </si>
  <si>
    <t>Positive Area (Cycle: 2)</t>
  </si>
  <si>
    <t>g</t>
  </si>
  <si>
    <t>mm</t>
  </si>
  <si>
    <t>g.sec</t>
  </si>
  <si>
    <t>Area F-T 1:2</t>
  </si>
  <si>
    <t>Area F-T 3:4</t>
  </si>
  <si>
    <t>Start Batch R1</t>
  </si>
  <si>
    <t>R1</t>
  </si>
  <si>
    <t>R11</t>
  </si>
  <si>
    <t>End Batch R1</t>
  </si>
  <si>
    <t>Average:</t>
  </si>
  <si>
    <t>R1 (F)</t>
  </si>
  <si>
    <t>AVERAGE("BATCH")</t>
  </si>
  <si>
    <t>S.D.</t>
  </si>
  <si>
    <t>STDEV("BATCH")</t>
  </si>
  <si>
    <t>Coef. of Variation</t>
  </si>
  <si>
    <t>STDEV("BATCH") / AVERAGE("BATCH") * 100</t>
  </si>
  <si>
    <t>End of Test Data</t>
  </si>
  <si>
    <t>R12</t>
  </si>
  <si>
    <t>R13</t>
  </si>
  <si>
    <t>R14</t>
  </si>
  <si>
    <t>Start Batch r2</t>
  </si>
  <si>
    <t>r2</t>
  </si>
  <si>
    <t>r21</t>
  </si>
  <si>
    <t>r22</t>
  </si>
  <si>
    <t>r24</t>
  </si>
  <si>
    <t>r23</t>
  </si>
  <si>
    <t>End Batch r2</t>
  </si>
  <si>
    <t>r2 (F)</t>
  </si>
  <si>
    <t>Start Batch o1</t>
  </si>
  <si>
    <t>o1</t>
  </si>
  <si>
    <t>o11</t>
  </si>
  <si>
    <t>o12</t>
  </si>
  <si>
    <t>o13</t>
  </si>
  <si>
    <t>o14</t>
  </si>
  <si>
    <t>End Batch o1</t>
  </si>
  <si>
    <t>o1 (F)</t>
  </si>
  <si>
    <t>Start Batch o2</t>
  </si>
  <si>
    <t>o2</t>
  </si>
  <si>
    <t>o21</t>
  </si>
  <si>
    <t>o22</t>
  </si>
  <si>
    <t>o23</t>
  </si>
  <si>
    <t>o24</t>
  </si>
  <si>
    <t>End Batch o2</t>
  </si>
  <si>
    <t>o2 (F)</t>
  </si>
  <si>
    <t>Area To Positive Peak (Cycle: 1)</t>
  </si>
  <si>
    <t>Start Batch r1</t>
  </si>
  <si>
    <t>r1</t>
  </si>
  <si>
    <t>End Batch r1</t>
  </si>
  <si>
    <t>r1 (F)</t>
  </si>
  <si>
    <t>r1-1</t>
  </si>
  <si>
    <t>r1-2</t>
  </si>
  <si>
    <t>r1-3</t>
  </si>
  <si>
    <t>r1-4</t>
  </si>
  <si>
    <t>r2-1</t>
  </si>
  <si>
    <t>r2-2</t>
  </si>
  <si>
    <t>r2-3</t>
  </si>
  <si>
    <t>r2-4</t>
  </si>
  <si>
    <t>o1-1</t>
  </si>
  <si>
    <t>o1-2</t>
  </si>
  <si>
    <t>o1-3</t>
  </si>
  <si>
    <t>o2-1</t>
  </si>
  <si>
    <t>o2-2</t>
  </si>
  <si>
    <t>o2-3</t>
  </si>
  <si>
    <t>o2-4</t>
  </si>
  <si>
    <t>Cohesiveness</t>
  </si>
  <si>
    <t>Springiness</t>
  </si>
  <si>
    <t>Area 2/ Area 1</t>
  </si>
  <si>
    <t>distance 2/ distanc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1"/>
  <sheetViews>
    <sheetView tabSelected="1" workbookViewId="0">
      <selection activeCell="C53" sqref="C53"/>
    </sheetView>
  </sheetViews>
  <sheetFormatPr defaultColWidth="8.85546875" defaultRowHeight="15" x14ac:dyDescent="0.25"/>
  <cols>
    <col min="1" max="1" width="17.28515625" customWidth="1"/>
    <col min="3" max="3" width="18.85546875" style="1" customWidth="1"/>
    <col min="4" max="4" width="19" customWidth="1"/>
    <col min="5" max="5" width="16.7109375" customWidth="1"/>
    <col min="6" max="6" width="15.7109375" customWidth="1"/>
    <col min="7" max="7" width="18.140625" customWidth="1"/>
    <col min="8" max="8" width="14.140625" customWidth="1"/>
    <col min="9" max="9" width="14.85546875" customWidth="1"/>
  </cols>
  <sheetData>
    <row r="1" spans="1:13" ht="45" x14ac:dyDescent="0.25">
      <c r="A1" t="s">
        <v>0</v>
      </c>
      <c r="B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K1" s="2" t="s">
        <v>72</v>
      </c>
      <c r="M1" s="2" t="s">
        <v>73</v>
      </c>
    </row>
    <row r="2" spans="1:13" x14ac:dyDescent="0.25">
      <c r="D2" s="1" t="s">
        <v>8</v>
      </c>
      <c r="E2" s="1" t="s">
        <v>8</v>
      </c>
      <c r="F2" s="1" t="s">
        <v>9</v>
      </c>
      <c r="G2" s="1" t="s">
        <v>9</v>
      </c>
      <c r="H2" s="1" t="s">
        <v>10</v>
      </c>
      <c r="I2" s="1" t="s">
        <v>10</v>
      </c>
      <c r="K2" t="s">
        <v>74</v>
      </c>
      <c r="M2" t="s">
        <v>75</v>
      </c>
    </row>
    <row r="3" spans="1:13" ht="45" x14ac:dyDescent="0.25">
      <c r="D3" s="1" t="s">
        <v>2</v>
      </c>
      <c r="E3" s="1" t="s">
        <v>3</v>
      </c>
      <c r="F3" s="1" t="s">
        <v>4</v>
      </c>
      <c r="G3" s="1" t="s">
        <v>5</v>
      </c>
      <c r="H3" s="1" t="s">
        <v>11</v>
      </c>
      <c r="I3" s="1" t="s">
        <v>12</v>
      </c>
    </row>
    <row r="4" spans="1:13" x14ac:dyDescent="0.25">
      <c r="D4" s="1"/>
      <c r="E4" s="1"/>
      <c r="F4" s="1"/>
      <c r="G4" s="1"/>
      <c r="H4" s="1"/>
      <c r="I4" s="1"/>
    </row>
    <row r="5" spans="1:13" x14ac:dyDescent="0.25">
      <c r="A5" t="s">
        <v>13</v>
      </c>
      <c r="B5" t="s">
        <v>14</v>
      </c>
    </row>
    <row r="6" spans="1:13" x14ac:dyDescent="0.25">
      <c r="A6" t="s">
        <v>15</v>
      </c>
      <c r="B6" t="s">
        <v>14</v>
      </c>
      <c r="D6">
        <v>857.74800000000005</v>
      </c>
      <c r="E6">
        <v>1081.1189999999999</v>
      </c>
      <c r="F6">
        <v>5.0270000000000001</v>
      </c>
      <c r="G6">
        <v>5.29</v>
      </c>
      <c r="H6">
        <v>230.005</v>
      </c>
      <c r="I6">
        <v>242.31100000000001</v>
      </c>
      <c r="K6">
        <f>I6/H6</f>
        <v>1.0535031847133758</v>
      </c>
      <c r="M6">
        <f>G6/F6</f>
        <v>1.0523174855778794</v>
      </c>
    </row>
    <row r="7" spans="1:13" x14ac:dyDescent="0.25">
      <c r="A7" t="s">
        <v>25</v>
      </c>
      <c r="B7" t="s">
        <v>14</v>
      </c>
      <c r="D7">
        <v>1039.0309999999999</v>
      </c>
      <c r="E7">
        <v>1237.8320000000001</v>
      </c>
      <c r="F7">
        <v>5.24</v>
      </c>
      <c r="G7">
        <v>5.4649999999999999</v>
      </c>
      <c r="H7">
        <v>292.68299999999999</v>
      </c>
      <c r="I7">
        <v>289.94900000000001</v>
      </c>
      <c r="K7">
        <f t="shared" ref="K7:K9" si="0">I7/H7</f>
        <v>0.99065883566862445</v>
      </c>
      <c r="M7">
        <f t="shared" ref="M7:M9" si="1">G7/F7</f>
        <v>1.0429389312977098</v>
      </c>
    </row>
    <row r="8" spans="1:13" x14ac:dyDescent="0.25">
      <c r="A8" t="s">
        <v>26</v>
      </c>
      <c r="B8" t="s">
        <v>14</v>
      </c>
      <c r="D8">
        <v>892.899</v>
      </c>
      <c r="E8">
        <v>1051.376</v>
      </c>
      <c r="F8">
        <v>4.9269999999999996</v>
      </c>
      <c r="G8">
        <v>5.14</v>
      </c>
      <c r="H8">
        <v>238.642</v>
      </c>
      <c r="I8">
        <v>233.875</v>
      </c>
      <c r="K8">
        <f t="shared" si="0"/>
        <v>0.98002447180295171</v>
      </c>
      <c r="M8">
        <f t="shared" si="1"/>
        <v>1.0432311751572965</v>
      </c>
    </row>
    <row r="9" spans="1:13" x14ac:dyDescent="0.25">
      <c r="A9" t="s">
        <v>27</v>
      </c>
      <c r="B9" t="s">
        <v>14</v>
      </c>
      <c r="D9">
        <v>797.90700000000004</v>
      </c>
      <c r="E9">
        <v>1022.925</v>
      </c>
      <c r="F9">
        <v>5.2649999999999997</v>
      </c>
      <c r="G9">
        <v>5.5529999999999999</v>
      </c>
      <c r="H9">
        <v>226.995</v>
      </c>
      <c r="I9">
        <v>241.37100000000001</v>
      </c>
      <c r="K9">
        <f t="shared" si="0"/>
        <v>1.0633317914491509</v>
      </c>
      <c r="M9">
        <f t="shared" si="1"/>
        <v>1.0547008547008547</v>
      </c>
    </row>
    <row r="10" spans="1:13" x14ac:dyDescent="0.25">
      <c r="A10" t="s">
        <v>16</v>
      </c>
      <c r="B10" t="s">
        <v>14</v>
      </c>
    </row>
    <row r="11" spans="1:13" x14ac:dyDescent="0.25">
      <c r="A11" t="s">
        <v>17</v>
      </c>
      <c r="B11" t="s">
        <v>18</v>
      </c>
      <c r="C11" s="1" t="s">
        <v>19</v>
      </c>
      <c r="D11">
        <v>896.89599999999996</v>
      </c>
      <c r="E11">
        <v>1098.3130000000001</v>
      </c>
      <c r="F11">
        <v>5.1150000000000002</v>
      </c>
      <c r="G11">
        <v>5.3620000000000001</v>
      </c>
      <c r="H11">
        <v>247.08099999999999</v>
      </c>
      <c r="I11">
        <v>251.87700000000001</v>
      </c>
      <c r="K11">
        <f>AVERAGE(K6:K9)</f>
        <v>1.0218795709085255</v>
      </c>
      <c r="M11">
        <f>AVERAGE(M6:M9)</f>
        <v>1.048297111683435</v>
      </c>
    </row>
    <row r="12" spans="1:13" x14ac:dyDescent="0.25">
      <c r="A12" t="s">
        <v>20</v>
      </c>
      <c r="B12" t="s">
        <v>18</v>
      </c>
      <c r="C12" s="1" t="s">
        <v>21</v>
      </c>
      <c r="D12">
        <v>102.55</v>
      </c>
      <c r="E12">
        <v>95.998999999999995</v>
      </c>
      <c r="F12">
        <v>0.16500000000000001</v>
      </c>
      <c r="G12">
        <v>0.184</v>
      </c>
      <c r="H12">
        <v>30.798999999999999</v>
      </c>
      <c r="I12">
        <v>25.661000000000001</v>
      </c>
      <c r="K12">
        <f>STDEV(K6:K9)</f>
        <v>4.2602516231964392E-2</v>
      </c>
      <c r="M12">
        <f>STDEV(M6:M9)</f>
        <v>6.0976810022914255E-3</v>
      </c>
    </row>
    <row r="13" spans="1:13" ht="45" x14ac:dyDescent="0.25">
      <c r="A13" t="s">
        <v>22</v>
      </c>
      <c r="B13" t="s">
        <v>18</v>
      </c>
      <c r="C13" s="1" t="s">
        <v>23</v>
      </c>
      <c r="D13">
        <v>11.433999999999999</v>
      </c>
      <c r="E13">
        <v>8.7409999999999997</v>
      </c>
      <c r="F13">
        <v>3.2170000000000001</v>
      </c>
      <c r="G13">
        <v>3.431</v>
      </c>
      <c r="H13">
        <v>12.465</v>
      </c>
      <c r="I13">
        <v>10.188000000000001</v>
      </c>
    </row>
    <row r="14" spans="1:13" x14ac:dyDescent="0.25">
      <c r="A14" t="s">
        <v>28</v>
      </c>
      <c r="B14" t="s">
        <v>29</v>
      </c>
    </row>
    <row r="15" spans="1:13" x14ac:dyDescent="0.25">
      <c r="A15" t="s">
        <v>30</v>
      </c>
      <c r="B15" t="s">
        <v>29</v>
      </c>
      <c r="D15">
        <v>1304.021</v>
      </c>
      <c r="E15">
        <v>1567.7170000000001</v>
      </c>
      <c r="F15">
        <v>4.452</v>
      </c>
      <c r="G15">
        <v>4.726</v>
      </c>
      <c r="H15">
        <v>345.54300000000001</v>
      </c>
      <c r="I15">
        <v>317.24400000000003</v>
      </c>
      <c r="K15">
        <f>I15/H15</f>
        <v>0.91810281209574507</v>
      </c>
      <c r="M15">
        <f>G15/F15</f>
        <v>1.0615453728661275</v>
      </c>
    </row>
    <row r="16" spans="1:13" x14ac:dyDescent="0.25">
      <c r="A16" t="s">
        <v>31</v>
      </c>
      <c r="B16" t="s">
        <v>29</v>
      </c>
      <c r="D16">
        <v>944.39200000000005</v>
      </c>
      <c r="E16">
        <v>1052.0809999999999</v>
      </c>
      <c r="F16">
        <v>4.5019999999999998</v>
      </c>
      <c r="G16">
        <v>4.6769999999999996</v>
      </c>
      <c r="H16">
        <v>254.95099999999999</v>
      </c>
      <c r="I16">
        <v>221.77099999999999</v>
      </c>
      <c r="K16">
        <f t="shared" ref="K16:K18" si="2">I16/H16</f>
        <v>0.8698573451369086</v>
      </c>
      <c r="M16">
        <f t="shared" ref="M16:M18" si="3">G16/F16</f>
        <v>1.0388716126166149</v>
      </c>
    </row>
    <row r="17" spans="1:13" x14ac:dyDescent="0.25">
      <c r="A17" t="s">
        <v>32</v>
      </c>
      <c r="B17" t="s">
        <v>29</v>
      </c>
      <c r="D17">
        <v>963.90800000000002</v>
      </c>
      <c r="E17">
        <v>1229.25</v>
      </c>
      <c r="F17">
        <v>4.577</v>
      </c>
      <c r="G17">
        <v>4.9279999999999999</v>
      </c>
      <c r="H17">
        <v>273.05200000000002</v>
      </c>
      <c r="I17">
        <v>266.71600000000001</v>
      </c>
      <c r="K17">
        <f t="shared" si="2"/>
        <v>0.97679562867146175</v>
      </c>
      <c r="M17">
        <f t="shared" si="3"/>
        <v>1.0766877867598863</v>
      </c>
    </row>
    <row r="18" spans="1:13" x14ac:dyDescent="0.25">
      <c r="A18" t="s">
        <v>33</v>
      </c>
      <c r="B18" t="s">
        <v>29</v>
      </c>
      <c r="D18">
        <v>512.81500000000005</v>
      </c>
      <c r="E18">
        <v>936.16300000000001</v>
      </c>
      <c r="F18">
        <v>5.1269999999999998</v>
      </c>
      <c r="G18">
        <v>5.7389999999999999</v>
      </c>
      <c r="H18">
        <v>152.97200000000001</v>
      </c>
      <c r="I18">
        <v>231.35499999999999</v>
      </c>
      <c r="K18">
        <f t="shared" si="2"/>
        <v>1.5124009622676045</v>
      </c>
      <c r="M18">
        <f t="shared" si="3"/>
        <v>1.1193680514921007</v>
      </c>
    </row>
    <row r="19" spans="1:13" x14ac:dyDescent="0.25">
      <c r="A19" t="s">
        <v>34</v>
      </c>
      <c r="B19" t="s">
        <v>29</v>
      </c>
    </row>
    <row r="20" spans="1:13" x14ac:dyDescent="0.25">
      <c r="A20" t="s">
        <v>17</v>
      </c>
      <c r="B20" t="s">
        <v>35</v>
      </c>
      <c r="C20" s="1" t="s">
        <v>19</v>
      </c>
      <c r="D20">
        <v>931.28399999999999</v>
      </c>
      <c r="E20">
        <v>1196.3030000000001</v>
      </c>
      <c r="F20">
        <v>4.665</v>
      </c>
      <c r="G20">
        <v>5.0179999999999998</v>
      </c>
      <c r="H20">
        <v>256.62900000000002</v>
      </c>
      <c r="I20">
        <v>259.27199999999999</v>
      </c>
      <c r="K20">
        <f>AVERAGE(K15:K18)</f>
        <v>1.06928918704293</v>
      </c>
      <c r="M20">
        <f>AVERAGE(M15:M18)</f>
        <v>1.0741182059336825</v>
      </c>
    </row>
    <row r="21" spans="1:13" x14ac:dyDescent="0.25">
      <c r="A21" t="s">
        <v>20</v>
      </c>
      <c r="B21" t="s">
        <v>35</v>
      </c>
      <c r="C21" s="1" t="s">
        <v>21</v>
      </c>
      <c r="D21">
        <v>324.18400000000003</v>
      </c>
      <c r="E21">
        <v>275.38299999999998</v>
      </c>
      <c r="F21">
        <v>0.313</v>
      </c>
      <c r="G21">
        <v>0.49299999999999999</v>
      </c>
      <c r="H21">
        <v>79.421000000000006</v>
      </c>
      <c r="I21">
        <v>43.212000000000003</v>
      </c>
      <c r="K21">
        <f>STDEV(K15:K18)</f>
        <v>0.29862656904495161</v>
      </c>
      <c r="M21">
        <f>STDEV(M15:M18)</f>
        <v>3.3934003302913615E-2</v>
      </c>
    </row>
    <row r="22" spans="1:13" ht="45" x14ac:dyDescent="0.25">
      <c r="A22" t="s">
        <v>22</v>
      </c>
      <c r="B22" t="s">
        <v>35</v>
      </c>
      <c r="C22" s="1" t="s">
        <v>23</v>
      </c>
      <c r="D22">
        <v>34.81</v>
      </c>
      <c r="E22">
        <v>23.018999999999998</v>
      </c>
      <c r="F22">
        <v>6.7009999999999996</v>
      </c>
      <c r="G22">
        <v>9.8279999999999994</v>
      </c>
      <c r="H22">
        <v>30.948</v>
      </c>
      <c r="I22">
        <v>16.667000000000002</v>
      </c>
    </row>
    <row r="23" spans="1:13" x14ac:dyDescent="0.25">
      <c r="A23" t="s">
        <v>36</v>
      </c>
      <c r="B23" t="s">
        <v>37</v>
      </c>
    </row>
    <row r="24" spans="1:13" x14ac:dyDescent="0.25">
      <c r="A24" t="s">
        <v>38</v>
      </c>
      <c r="B24" t="s">
        <v>37</v>
      </c>
      <c r="D24">
        <v>5480.25</v>
      </c>
      <c r="E24">
        <v>7145.5450000000001</v>
      </c>
      <c r="F24">
        <v>5.7389999999999999</v>
      </c>
      <c r="G24">
        <v>6.5890000000000004</v>
      </c>
      <c r="H24">
        <v>2593.2420000000002</v>
      </c>
      <c r="I24">
        <v>2522.2370000000001</v>
      </c>
      <c r="K24">
        <f>I24/H24</f>
        <v>0.97261921563818565</v>
      </c>
      <c r="M24">
        <f>G24/F24</f>
        <v>1.1481094267293954</v>
      </c>
    </row>
    <row r="25" spans="1:13" x14ac:dyDescent="0.25">
      <c r="A25" t="s">
        <v>39</v>
      </c>
      <c r="B25" t="s">
        <v>37</v>
      </c>
      <c r="D25">
        <v>5974.607</v>
      </c>
      <c r="E25">
        <v>6994.7110000000002</v>
      </c>
      <c r="F25">
        <v>4.1150000000000002</v>
      </c>
      <c r="G25">
        <v>4.59</v>
      </c>
      <c r="H25">
        <v>2144.4299999999998</v>
      </c>
      <c r="I25">
        <v>1936.1179999999999</v>
      </c>
      <c r="K25">
        <f t="shared" ref="K25:K27" si="4">I25/H25</f>
        <v>0.90285903480178886</v>
      </c>
      <c r="M25">
        <f t="shared" ref="M25:M27" si="5">G25/F25</f>
        <v>1.1154313487241798</v>
      </c>
    </row>
    <row r="26" spans="1:13" x14ac:dyDescent="0.25">
      <c r="A26" t="s">
        <v>40</v>
      </c>
      <c r="B26" t="s">
        <v>37</v>
      </c>
      <c r="D26">
        <v>5063.0150000000003</v>
      </c>
      <c r="E26">
        <v>6011.875</v>
      </c>
      <c r="F26">
        <v>4.202</v>
      </c>
      <c r="G26">
        <v>4.6639999999999997</v>
      </c>
      <c r="H26">
        <v>1824.768</v>
      </c>
      <c r="I26">
        <v>1685.221</v>
      </c>
      <c r="K26">
        <f t="shared" si="4"/>
        <v>0.92352616880611671</v>
      </c>
      <c r="M26">
        <f t="shared" si="5"/>
        <v>1.1099476439790574</v>
      </c>
    </row>
    <row r="27" spans="1:13" x14ac:dyDescent="0.25">
      <c r="A27" t="s">
        <v>41</v>
      </c>
      <c r="B27" t="s">
        <v>37</v>
      </c>
      <c r="D27">
        <v>3870.5630000000001</v>
      </c>
      <c r="E27">
        <v>4753.9390000000003</v>
      </c>
      <c r="F27">
        <v>4.1399999999999997</v>
      </c>
      <c r="G27">
        <v>4.6150000000000002</v>
      </c>
      <c r="H27">
        <v>1309.1079999999999</v>
      </c>
      <c r="I27">
        <v>1285.952</v>
      </c>
      <c r="K27">
        <f t="shared" si="4"/>
        <v>0.98231161982051907</v>
      </c>
      <c r="M27">
        <f t="shared" si="5"/>
        <v>1.1147342995169083</v>
      </c>
    </row>
    <row r="28" spans="1:13" x14ac:dyDescent="0.25">
      <c r="A28" t="s">
        <v>42</v>
      </c>
      <c r="B28" t="s">
        <v>37</v>
      </c>
    </row>
    <row r="29" spans="1:13" x14ac:dyDescent="0.25">
      <c r="A29" t="s">
        <v>17</v>
      </c>
      <c r="B29" t="s">
        <v>43</v>
      </c>
      <c r="C29" s="1" t="s">
        <v>19</v>
      </c>
      <c r="D29">
        <v>5097.1090000000004</v>
      </c>
      <c r="E29">
        <v>6226.518</v>
      </c>
      <c r="F29">
        <v>4.5490000000000004</v>
      </c>
      <c r="G29">
        <v>5.1150000000000002</v>
      </c>
      <c r="H29">
        <v>1967.8869999999999</v>
      </c>
      <c r="I29">
        <v>1857.3820000000001</v>
      </c>
      <c r="K29">
        <f>AVERAGE(K24:K27)</f>
        <v>0.94532900976665257</v>
      </c>
      <c r="M29">
        <f>AVERAGE(M24:M27)</f>
        <v>1.1220556797373853</v>
      </c>
    </row>
    <row r="30" spans="1:13" x14ac:dyDescent="0.25">
      <c r="A30" t="s">
        <v>20</v>
      </c>
      <c r="B30" t="s">
        <v>43</v>
      </c>
      <c r="C30" s="1" t="s">
        <v>21</v>
      </c>
      <c r="D30">
        <v>898.58799999999997</v>
      </c>
      <c r="E30">
        <v>1102.9190000000001</v>
      </c>
      <c r="F30">
        <v>0.79400000000000004</v>
      </c>
      <c r="G30">
        <v>0.98299999999999998</v>
      </c>
      <c r="H30">
        <v>540.58900000000006</v>
      </c>
      <c r="I30">
        <v>517.81700000000001</v>
      </c>
      <c r="K30">
        <f>STDEV(K24:K27)</f>
        <v>3.8260211841082706E-2</v>
      </c>
      <c r="M30">
        <f>STDEV(M24:M27)</f>
        <v>1.7539352249099079E-2</v>
      </c>
    </row>
    <row r="31" spans="1:13" ht="45" x14ac:dyDescent="0.25">
      <c r="A31" t="s">
        <v>22</v>
      </c>
      <c r="B31" t="s">
        <v>43</v>
      </c>
      <c r="C31" s="1" t="s">
        <v>23</v>
      </c>
      <c r="D31">
        <v>17.629000000000001</v>
      </c>
      <c r="E31">
        <v>17.713000000000001</v>
      </c>
      <c r="F31">
        <v>17.457999999999998</v>
      </c>
      <c r="G31">
        <v>19.228999999999999</v>
      </c>
      <c r="H31">
        <v>27.471</v>
      </c>
      <c r="I31">
        <v>27.879000000000001</v>
      </c>
    </row>
    <row r="32" spans="1:13" x14ac:dyDescent="0.25">
      <c r="A32" t="s">
        <v>44</v>
      </c>
      <c r="B32" t="s">
        <v>45</v>
      </c>
    </row>
    <row r="33" spans="1:13" x14ac:dyDescent="0.25">
      <c r="A33" t="s">
        <v>46</v>
      </c>
      <c r="B33" t="s">
        <v>45</v>
      </c>
      <c r="D33">
        <v>4045.498</v>
      </c>
      <c r="E33">
        <v>4679.5209999999997</v>
      </c>
      <c r="F33">
        <v>4.3150000000000004</v>
      </c>
      <c r="G33">
        <v>4.84</v>
      </c>
      <c r="H33">
        <v>1480.6030000000001</v>
      </c>
      <c r="I33">
        <v>1271.4860000000001</v>
      </c>
      <c r="K33">
        <f>I33/H33</f>
        <v>0.85876227455975707</v>
      </c>
      <c r="M33">
        <f>G33/F33</f>
        <v>1.1216685979142524</v>
      </c>
    </row>
    <row r="34" spans="1:13" x14ac:dyDescent="0.25">
      <c r="A34" t="s">
        <v>47</v>
      </c>
      <c r="B34" t="s">
        <v>45</v>
      </c>
      <c r="D34">
        <v>6265.8130000000001</v>
      </c>
      <c r="E34">
        <v>6832.12</v>
      </c>
      <c r="F34">
        <v>3.99</v>
      </c>
      <c r="G34">
        <v>4.415</v>
      </c>
      <c r="H34">
        <v>2486.0729999999999</v>
      </c>
      <c r="I34">
        <v>1875.2460000000001</v>
      </c>
      <c r="K34">
        <f t="shared" ref="K34:K36" si="6">I34/H34</f>
        <v>0.75430045698577641</v>
      </c>
      <c r="M34">
        <f t="shared" ref="M34:M36" si="7">G34/F34</f>
        <v>1.1065162907268169</v>
      </c>
    </row>
    <row r="35" spans="1:13" x14ac:dyDescent="0.25">
      <c r="A35" t="s">
        <v>48</v>
      </c>
      <c r="B35" t="s">
        <v>45</v>
      </c>
      <c r="D35">
        <v>6141.0780000000004</v>
      </c>
      <c r="E35">
        <v>7490.9489999999996</v>
      </c>
      <c r="F35">
        <v>4.1150000000000002</v>
      </c>
      <c r="G35">
        <v>4.702</v>
      </c>
      <c r="H35">
        <v>2388.3470000000002</v>
      </c>
      <c r="I35">
        <v>2138.0039999999999</v>
      </c>
      <c r="K35">
        <f t="shared" si="6"/>
        <v>0.89518147907318313</v>
      </c>
      <c r="M35">
        <f t="shared" si="7"/>
        <v>1.1426488456865127</v>
      </c>
    </row>
    <row r="36" spans="1:13" x14ac:dyDescent="0.25">
      <c r="A36" t="s">
        <v>49</v>
      </c>
      <c r="B36" t="s">
        <v>45</v>
      </c>
      <c r="D36">
        <v>4037.5039999999999</v>
      </c>
      <c r="E36">
        <v>4555.3729999999996</v>
      </c>
      <c r="F36">
        <v>4.6399999999999997</v>
      </c>
      <c r="G36">
        <v>5.19</v>
      </c>
      <c r="H36">
        <v>1767.71</v>
      </c>
      <c r="I36">
        <v>1395.9939999999999</v>
      </c>
      <c r="K36">
        <f t="shared" si="6"/>
        <v>0.78971890185607363</v>
      </c>
      <c r="M36">
        <f t="shared" si="7"/>
        <v>1.1185344827586208</v>
      </c>
    </row>
    <row r="37" spans="1:13" x14ac:dyDescent="0.25">
      <c r="A37" t="s">
        <v>50</v>
      </c>
      <c r="B37" t="s">
        <v>45</v>
      </c>
    </row>
    <row r="38" spans="1:13" x14ac:dyDescent="0.25">
      <c r="A38" t="s">
        <v>17</v>
      </c>
      <c r="B38" t="s">
        <v>51</v>
      </c>
      <c r="C38" s="1" t="s">
        <v>19</v>
      </c>
      <c r="D38">
        <v>5122.473</v>
      </c>
      <c r="E38">
        <v>5889.491</v>
      </c>
      <c r="F38">
        <v>4.2649999999999997</v>
      </c>
      <c r="G38">
        <v>4.7869999999999999</v>
      </c>
      <c r="H38">
        <v>2030.683</v>
      </c>
      <c r="I38">
        <v>1670.182</v>
      </c>
      <c r="K38">
        <f>AVERAGE(K33:K36)</f>
        <v>0.82449077811869753</v>
      </c>
      <c r="M38">
        <f>AVERAGE(M33:M36)</f>
        <v>1.1223420542715508</v>
      </c>
    </row>
    <row r="39" spans="1:13" x14ac:dyDescent="0.25">
      <c r="A39" t="s">
        <v>20</v>
      </c>
      <c r="B39" t="s">
        <v>51</v>
      </c>
      <c r="C39" s="1" t="s">
        <v>21</v>
      </c>
      <c r="D39">
        <v>1249.242</v>
      </c>
      <c r="E39">
        <v>1494.1120000000001</v>
      </c>
      <c r="F39">
        <v>0.28399999999999997</v>
      </c>
      <c r="G39">
        <v>0.32200000000000001</v>
      </c>
      <c r="H39">
        <v>485.471</v>
      </c>
      <c r="I39">
        <v>406.221</v>
      </c>
      <c r="K39">
        <f>STDEV(K33:K36)</f>
        <v>6.4050696663689483E-2</v>
      </c>
      <c r="M39">
        <f>STDEV(M33:M36)</f>
        <v>1.5030765268118817E-2</v>
      </c>
    </row>
    <row r="40" spans="1:13" ht="45" x14ac:dyDescent="0.25">
      <c r="A40" t="s">
        <v>22</v>
      </c>
      <c r="B40" t="s">
        <v>51</v>
      </c>
      <c r="C40" s="1" t="s">
        <v>23</v>
      </c>
      <c r="D40">
        <v>24.387</v>
      </c>
      <c r="E40">
        <v>25.369</v>
      </c>
      <c r="F40">
        <v>6.649</v>
      </c>
      <c r="G40">
        <v>6.7240000000000002</v>
      </c>
      <c r="H40">
        <v>23.907</v>
      </c>
      <c r="I40">
        <v>24.321999999999999</v>
      </c>
    </row>
    <row r="41" spans="1:13" x14ac:dyDescent="0.25">
      <c r="A41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0"/>
  <sheetViews>
    <sheetView topLeftCell="A22" workbookViewId="0">
      <selection activeCell="E37" sqref="E37:E38"/>
    </sheetView>
  </sheetViews>
  <sheetFormatPr defaultColWidth="8.85546875" defaultRowHeight="15" x14ac:dyDescent="0.25"/>
  <cols>
    <col min="1" max="1" width="19" customWidth="1"/>
    <col min="3" max="3" width="15.28515625" style="1" customWidth="1"/>
    <col min="4" max="4" width="15.85546875" customWidth="1"/>
    <col min="5" max="5" width="14.85546875" customWidth="1"/>
  </cols>
  <sheetData>
    <row r="1" spans="1:5" ht="45" x14ac:dyDescent="0.25">
      <c r="A1" t="s">
        <v>0</v>
      </c>
      <c r="B1" t="s">
        <v>1</v>
      </c>
      <c r="D1" s="1" t="s">
        <v>2</v>
      </c>
      <c r="E1" s="1" t="s">
        <v>52</v>
      </c>
    </row>
    <row r="2" spans="1:5" x14ac:dyDescent="0.25">
      <c r="D2" s="1" t="s">
        <v>8</v>
      </c>
      <c r="E2" s="1" t="s">
        <v>10</v>
      </c>
    </row>
    <row r="3" spans="1:5" ht="30" x14ac:dyDescent="0.25">
      <c r="D3" s="1" t="s">
        <v>2</v>
      </c>
      <c r="E3" s="1" t="s">
        <v>11</v>
      </c>
    </row>
    <row r="5" spans="1:5" x14ac:dyDescent="0.25">
      <c r="A5" t="s">
        <v>53</v>
      </c>
      <c r="B5" t="s">
        <v>54</v>
      </c>
    </row>
    <row r="6" spans="1:5" x14ac:dyDescent="0.25">
      <c r="A6" t="s">
        <v>57</v>
      </c>
      <c r="B6" t="s">
        <v>54</v>
      </c>
      <c r="D6">
        <v>544.67399999999998</v>
      </c>
      <c r="E6">
        <v>128.44200000000001</v>
      </c>
    </row>
    <row r="7" spans="1:5" x14ac:dyDescent="0.25">
      <c r="A7" t="s">
        <v>58</v>
      </c>
      <c r="B7" t="s">
        <v>54</v>
      </c>
      <c r="D7">
        <v>660.12199999999996</v>
      </c>
      <c r="E7">
        <v>176.965</v>
      </c>
    </row>
    <row r="8" spans="1:5" x14ac:dyDescent="0.25">
      <c r="A8" t="s">
        <v>59</v>
      </c>
      <c r="B8" t="s">
        <v>54</v>
      </c>
      <c r="D8">
        <v>599.92999999999995</v>
      </c>
      <c r="E8">
        <v>153.34100000000001</v>
      </c>
    </row>
    <row r="9" spans="1:5" x14ac:dyDescent="0.25">
      <c r="A9" t="s">
        <v>60</v>
      </c>
      <c r="B9" t="s">
        <v>54</v>
      </c>
      <c r="D9">
        <v>605.33799999999997</v>
      </c>
      <c r="E9">
        <v>143.626</v>
      </c>
    </row>
    <row r="10" spans="1:5" x14ac:dyDescent="0.25">
      <c r="A10" t="s">
        <v>55</v>
      </c>
      <c r="B10" t="s">
        <v>54</v>
      </c>
    </row>
    <row r="11" spans="1:5" ht="30" x14ac:dyDescent="0.25">
      <c r="A11" t="s">
        <v>17</v>
      </c>
      <c r="B11" t="s">
        <v>56</v>
      </c>
      <c r="C11" s="1" t="s">
        <v>19</v>
      </c>
      <c r="D11">
        <v>602.51599999999996</v>
      </c>
      <c r="E11">
        <v>150.59299999999999</v>
      </c>
    </row>
    <row r="12" spans="1:5" ht="30" x14ac:dyDescent="0.25">
      <c r="A12" t="s">
        <v>20</v>
      </c>
      <c r="B12" t="s">
        <v>56</v>
      </c>
      <c r="C12" s="1" t="s">
        <v>21</v>
      </c>
      <c r="D12">
        <v>47.183</v>
      </c>
      <c r="E12">
        <v>20.349</v>
      </c>
    </row>
    <row r="13" spans="1:5" ht="60" x14ac:dyDescent="0.25">
      <c r="A13" t="s">
        <v>22</v>
      </c>
      <c r="B13" t="s">
        <v>56</v>
      </c>
      <c r="C13" s="1" t="s">
        <v>23</v>
      </c>
      <c r="D13">
        <v>7.8310000000000004</v>
      </c>
      <c r="E13">
        <v>13.512</v>
      </c>
    </row>
    <row r="14" spans="1:5" x14ac:dyDescent="0.25">
      <c r="A14" t="s">
        <v>28</v>
      </c>
      <c r="B14" t="s">
        <v>29</v>
      </c>
    </row>
    <row r="15" spans="1:5" x14ac:dyDescent="0.25">
      <c r="A15" t="s">
        <v>61</v>
      </c>
      <c r="B15" t="s">
        <v>29</v>
      </c>
      <c r="D15">
        <v>346.34399999999999</v>
      </c>
      <c r="E15">
        <v>85.765000000000001</v>
      </c>
    </row>
    <row r="16" spans="1:5" x14ac:dyDescent="0.25">
      <c r="A16" t="s">
        <v>62</v>
      </c>
      <c r="B16" t="s">
        <v>29</v>
      </c>
      <c r="D16">
        <v>300.964</v>
      </c>
      <c r="E16">
        <v>77.664000000000001</v>
      </c>
    </row>
    <row r="17" spans="1:5" x14ac:dyDescent="0.25">
      <c r="A17" t="s">
        <v>63</v>
      </c>
      <c r="B17" t="s">
        <v>29</v>
      </c>
      <c r="D17">
        <v>387.13900000000001</v>
      </c>
      <c r="E17">
        <v>92.614000000000004</v>
      </c>
    </row>
    <row r="18" spans="1:5" x14ac:dyDescent="0.25">
      <c r="A18" t="s">
        <v>64</v>
      </c>
      <c r="B18" t="s">
        <v>29</v>
      </c>
      <c r="D18">
        <v>331.64800000000002</v>
      </c>
      <c r="E18">
        <v>67.164000000000001</v>
      </c>
    </row>
    <row r="19" spans="1:5" x14ac:dyDescent="0.25">
      <c r="A19" t="s">
        <v>34</v>
      </c>
      <c r="B19" t="s">
        <v>29</v>
      </c>
    </row>
    <row r="20" spans="1:5" ht="30" x14ac:dyDescent="0.25">
      <c r="A20" t="s">
        <v>17</v>
      </c>
      <c r="B20" t="s">
        <v>35</v>
      </c>
      <c r="C20" s="1" t="s">
        <v>19</v>
      </c>
      <c r="D20">
        <v>341.524</v>
      </c>
      <c r="E20">
        <v>80.802000000000007</v>
      </c>
    </row>
    <row r="21" spans="1:5" ht="30" x14ac:dyDescent="0.25">
      <c r="A21" t="s">
        <v>20</v>
      </c>
      <c r="B21" t="s">
        <v>35</v>
      </c>
      <c r="C21" s="1" t="s">
        <v>21</v>
      </c>
      <c r="D21">
        <v>35.808</v>
      </c>
      <c r="E21">
        <v>10.954000000000001</v>
      </c>
    </row>
    <row r="22" spans="1:5" ht="60" x14ac:dyDescent="0.25">
      <c r="A22" t="s">
        <v>22</v>
      </c>
      <c r="B22" t="s">
        <v>35</v>
      </c>
      <c r="C22" s="1" t="s">
        <v>23</v>
      </c>
      <c r="D22">
        <v>10.484999999999999</v>
      </c>
      <c r="E22">
        <v>13.557</v>
      </c>
    </row>
    <row r="23" spans="1:5" x14ac:dyDescent="0.25">
      <c r="A23" t="s">
        <v>36</v>
      </c>
      <c r="B23" t="s">
        <v>37</v>
      </c>
    </row>
    <row r="24" spans="1:5" x14ac:dyDescent="0.25">
      <c r="A24" t="s">
        <v>65</v>
      </c>
      <c r="B24" t="s">
        <v>37</v>
      </c>
      <c r="D24">
        <v>1134.6110000000001</v>
      </c>
      <c r="E24">
        <v>577.53899999999999</v>
      </c>
    </row>
    <row r="25" spans="1:5" x14ac:dyDescent="0.25">
      <c r="A25" t="s">
        <v>66</v>
      </c>
      <c r="B25" t="s">
        <v>37</v>
      </c>
      <c r="D25">
        <v>1226.8989999999999</v>
      </c>
      <c r="E25">
        <v>637.32899999999995</v>
      </c>
    </row>
    <row r="26" spans="1:5" x14ac:dyDescent="0.25">
      <c r="A26" t="s">
        <v>67</v>
      </c>
      <c r="B26" t="s">
        <v>37</v>
      </c>
      <c r="D26">
        <v>1237.127</v>
      </c>
      <c r="E26">
        <v>911.04600000000005</v>
      </c>
    </row>
    <row r="27" spans="1:5" x14ac:dyDescent="0.25">
      <c r="A27" t="s">
        <v>42</v>
      </c>
      <c r="B27" t="s">
        <v>37</v>
      </c>
    </row>
    <row r="28" spans="1:5" ht="30" x14ac:dyDescent="0.25">
      <c r="A28" t="s">
        <v>17</v>
      </c>
      <c r="B28" t="s">
        <v>43</v>
      </c>
      <c r="C28" s="1" t="s">
        <v>19</v>
      </c>
      <c r="D28">
        <v>1199.546</v>
      </c>
      <c r="E28">
        <v>708.63800000000003</v>
      </c>
    </row>
    <row r="29" spans="1:5" ht="30" x14ac:dyDescent="0.25">
      <c r="A29" t="s">
        <v>20</v>
      </c>
      <c r="B29" t="s">
        <v>43</v>
      </c>
      <c r="C29" s="1" t="s">
        <v>21</v>
      </c>
      <c r="D29">
        <v>56.466999999999999</v>
      </c>
      <c r="E29">
        <v>177.822</v>
      </c>
    </row>
    <row r="30" spans="1:5" ht="60" x14ac:dyDescent="0.25">
      <c r="A30" t="s">
        <v>22</v>
      </c>
      <c r="B30" t="s">
        <v>43</v>
      </c>
      <c r="C30" s="1" t="s">
        <v>23</v>
      </c>
      <c r="D30">
        <v>4.7069999999999999</v>
      </c>
      <c r="E30">
        <v>25.093</v>
      </c>
    </row>
    <row r="31" spans="1:5" x14ac:dyDescent="0.25">
      <c r="A31" t="s">
        <v>44</v>
      </c>
      <c r="B31" t="s">
        <v>45</v>
      </c>
    </row>
    <row r="32" spans="1:5" x14ac:dyDescent="0.25">
      <c r="A32" t="s">
        <v>68</v>
      </c>
      <c r="B32" t="s">
        <v>45</v>
      </c>
      <c r="D32">
        <v>2228.6619999999998</v>
      </c>
      <c r="E32">
        <v>1353.0250000000001</v>
      </c>
    </row>
    <row r="33" spans="1:5" x14ac:dyDescent="0.25">
      <c r="A33" t="s">
        <v>69</v>
      </c>
      <c r="B33" t="s">
        <v>45</v>
      </c>
      <c r="D33">
        <v>1067.835</v>
      </c>
      <c r="E33">
        <v>518.39800000000002</v>
      </c>
    </row>
    <row r="34" spans="1:5" x14ac:dyDescent="0.25">
      <c r="A34" t="s">
        <v>70</v>
      </c>
      <c r="B34" t="s">
        <v>45</v>
      </c>
      <c r="D34">
        <v>1146.1320000000001</v>
      </c>
      <c r="E34">
        <v>493.41500000000002</v>
      </c>
    </row>
    <row r="35" spans="1:5" x14ac:dyDescent="0.25">
      <c r="A35" t="s">
        <v>71</v>
      </c>
      <c r="B35" t="s">
        <v>45</v>
      </c>
      <c r="D35">
        <v>1228.0740000000001</v>
      </c>
      <c r="E35">
        <v>951.08199999999999</v>
      </c>
    </row>
    <row r="36" spans="1:5" x14ac:dyDescent="0.25">
      <c r="A36" t="s">
        <v>50</v>
      </c>
      <c r="B36" t="s">
        <v>45</v>
      </c>
    </row>
    <row r="37" spans="1:5" ht="30" x14ac:dyDescent="0.25">
      <c r="A37" t="s">
        <v>17</v>
      </c>
      <c r="B37" t="s">
        <v>51</v>
      </c>
      <c r="C37" s="1" t="s">
        <v>19</v>
      </c>
      <c r="D37">
        <v>1417.6759999999999</v>
      </c>
      <c r="E37">
        <v>828.98</v>
      </c>
    </row>
    <row r="38" spans="1:5" ht="30" x14ac:dyDescent="0.25">
      <c r="A38" t="s">
        <v>20</v>
      </c>
      <c r="B38" t="s">
        <v>51</v>
      </c>
      <c r="C38" s="1" t="s">
        <v>21</v>
      </c>
      <c r="D38">
        <v>544.60199999999998</v>
      </c>
      <c r="E38">
        <v>407.67500000000001</v>
      </c>
    </row>
    <row r="39" spans="1:5" ht="60" x14ac:dyDescent="0.25">
      <c r="A39" t="s">
        <v>22</v>
      </c>
      <c r="B39" t="s">
        <v>51</v>
      </c>
      <c r="C39" s="1" t="s">
        <v>23</v>
      </c>
      <c r="D39">
        <v>38.414999999999999</v>
      </c>
      <c r="E39">
        <v>49.177999999999997</v>
      </c>
    </row>
    <row r="40" spans="1:5" x14ac:dyDescent="0.25">
      <c r="A40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ression</vt:lpstr>
      <vt:lpstr>cu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215</dc:creator>
  <cp:lastModifiedBy>Sylvana Garcia</cp:lastModifiedBy>
  <dcterms:created xsi:type="dcterms:W3CDTF">2021-05-17T13:48:54Z</dcterms:created>
  <dcterms:modified xsi:type="dcterms:W3CDTF">2025-10-08T20:32:47Z</dcterms:modified>
</cp:coreProperties>
</file>